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nhadi/ALL/Articles/Essahibi_New MS-2026/Essahibi_Argan_260520/"/>
    </mc:Choice>
  </mc:AlternateContent>
  <xr:revisionPtr revIDLastSave="0" documentId="8_{9493EB3E-5BBD-7040-809F-6759A9E12C09}" xr6:coauthVersionLast="47" xr6:coauthVersionMax="47" xr10:uidLastSave="{00000000-0000-0000-0000-000000000000}"/>
  <bookViews>
    <workbookView xWindow="380" yWindow="600" windowWidth="30900" windowHeight="18420" xr2:uid="{89905E6D-5E32-4773-AA64-9221BFC46037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1" l="1"/>
  <c r="H22" i="1"/>
  <c r="H23" i="1"/>
  <c r="H24" i="1"/>
  <c r="H25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</calcChain>
</file>

<file path=xl/sharedStrings.xml><?xml version="1.0" encoding="utf-8"?>
<sst xmlns="http://schemas.openxmlformats.org/spreadsheetml/2006/main" count="105" uniqueCount="49">
  <si>
    <t>10A_1.fastq.gz</t>
  </si>
  <si>
    <t>10A_2.fastq.gz</t>
  </si>
  <si>
    <t>11A_1.fastq.gz</t>
  </si>
  <si>
    <t>11A_2.fastq.gz</t>
  </si>
  <si>
    <t>12A_1.fastq.gz</t>
  </si>
  <si>
    <t>12A_2.fastq.gz</t>
  </si>
  <si>
    <t>1A_1.fastq.gz</t>
  </si>
  <si>
    <t>1A_2.fastq.gz</t>
  </si>
  <si>
    <t>2A_1.fastq.gz</t>
  </si>
  <si>
    <t>2A_2.fastq.gz</t>
  </si>
  <si>
    <t>3A_1.fastq.gz</t>
  </si>
  <si>
    <t>3A_2.fastq.gz</t>
  </si>
  <si>
    <t>4A_1.fastq.gz</t>
  </si>
  <si>
    <t>4A_2.fastq.gz</t>
  </si>
  <si>
    <t>5A_1.fastq.gz</t>
  </si>
  <si>
    <t>5A_2.fastq.gz</t>
  </si>
  <si>
    <t>6A_1.fastq.gz</t>
  </si>
  <si>
    <t>6A_2.fastq.gz</t>
  </si>
  <si>
    <t>7A_1.fastq.gz</t>
  </si>
  <si>
    <t>7A_2.fastq.gz</t>
  </si>
  <si>
    <t>8A_1.fastq.gz</t>
  </si>
  <si>
    <t>8A_2.fastq.gz</t>
  </si>
  <si>
    <t>9A_1.fastq.gz</t>
  </si>
  <si>
    <t>9A_2.fastq.gz</t>
  </si>
  <si>
    <t>Raw_reads</t>
  </si>
  <si>
    <t>Filtered_reads</t>
  </si>
  <si>
    <t>Filtered_Raw</t>
  </si>
  <si>
    <t>Name</t>
  </si>
  <si>
    <t>Sample</t>
  </si>
  <si>
    <t>AMF</t>
  </si>
  <si>
    <t>Drought</t>
  </si>
  <si>
    <t>10A</t>
  </si>
  <si>
    <t>11A</t>
  </si>
  <si>
    <t>12A</t>
  </si>
  <si>
    <t>1A</t>
  </si>
  <si>
    <t>2A</t>
  </si>
  <si>
    <t>3A</t>
  </si>
  <si>
    <t>4A</t>
  </si>
  <si>
    <t>5A</t>
  </si>
  <si>
    <t>6A</t>
  </si>
  <si>
    <t>7A</t>
  </si>
  <si>
    <t>8A</t>
  </si>
  <si>
    <t>9A</t>
  </si>
  <si>
    <t>Reads_FR</t>
  </si>
  <si>
    <t>Nb_GenesMoreThanZero</t>
  </si>
  <si>
    <t>Mycorrhization</t>
  </si>
  <si>
    <t>WaterStatus</t>
  </si>
  <si>
    <t>NOAMF</t>
  </si>
  <si>
    <t>WellWa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D1272-DEE2-442D-8A47-B3F01483B629}">
  <dimension ref="A1:J25"/>
  <sheetViews>
    <sheetView tabSelected="1" workbookViewId="0"/>
  </sheetViews>
  <sheetFormatPr baseColWidth="10" defaultRowHeight="15" x14ac:dyDescent="0.2"/>
  <cols>
    <col min="1" max="1" width="13.6640625" customWidth="1"/>
    <col min="2" max="3" width="13.5" style="4" customWidth="1"/>
    <col min="4" max="5" width="15" style="4" customWidth="1"/>
    <col min="6" max="6" width="15.33203125" style="4" customWidth="1"/>
    <col min="7" max="7" width="15.1640625" style="4" customWidth="1"/>
    <col min="8" max="8" width="14" style="4" customWidth="1"/>
    <col min="9" max="9" width="13.1640625" style="4" customWidth="1"/>
  </cols>
  <sheetData>
    <row r="1" spans="1:10" s="1" customFormat="1" ht="29" customHeight="1" x14ac:dyDescent="0.2">
      <c r="A1" s="2" t="s">
        <v>27</v>
      </c>
      <c r="B1" s="2" t="s">
        <v>28</v>
      </c>
      <c r="C1" s="3" t="s">
        <v>43</v>
      </c>
      <c r="D1" s="3" t="s">
        <v>45</v>
      </c>
      <c r="E1" s="3" t="s">
        <v>46</v>
      </c>
      <c r="F1" s="3" t="s">
        <v>24</v>
      </c>
      <c r="G1" s="3" t="s">
        <v>25</v>
      </c>
      <c r="H1" s="3" t="s">
        <v>26</v>
      </c>
      <c r="I1" s="3" t="s">
        <v>44</v>
      </c>
      <c r="J1" s="2"/>
    </row>
    <row r="2" spans="1:10" x14ac:dyDescent="0.2">
      <c r="A2" t="s">
        <v>6</v>
      </c>
      <c r="B2" s="4" t="s">
        <v>34</v>
      </c>
      <c r="C2" s="4">
        <v>1</v>
      </c>
      <c r="D2" s="4" t="s">
        <v>29</v>
      </c>
      <c r="E2" s="4" t="s">
        <v>48</v>
      </c>
      <c r="F2" s="4">
        <v>22909604</v>
      </c>
      <c r="G2" s="4">
        <v>21631919</v>
      </c>
      <c r="H2" s="4">
        <f t="shared" ref="H2:H25" si="0">G2/F2</f>
        <v>0.94422928480125623</v>
      </c>
      <c r="I2" s="4">
        <v>8831</v>
      </c>
    </row>
    <row r="3" spans="1:10" x14ac:dyDescent="0.2">
      <c r="A3" t="s">
        <v>7</v>
      </c>
      <c r="B3" s="4" t="s">
        <v>34</v>
      </c>
      <c r="C3" s="4">
        <v>2</v>
      </c>
      <c r="D3" s="4" t="s">
        <v>29</v>
      </c>
      <c r="E3" s="4" t="s">
        <v>48</v>
      </c>
      <c r="F3" s="4">
        <v>23004209</v>
      </c>
      <c r="G3" s="4">
        <v>21545822</v>
      </c>
      <c r="H3" s="4">
        <f t="shared" si="0"/>
        <v>0.93660347113000064</v>
      </c>
      <c r="I3" s="4">
        <v>8831</v>
      </c>
    </row>
    <row r="4" spans="1:10" x14ac:dyDescent="0.2">
      <c r="A4" t="s">
        <v>8</v>
      </c>
      <c r="B4" s="4" t="s">
        <v>35</v>
      </c>
      <c r="C4" s="4">
        <v>1</v>
      </c>
      <c r="D4" s="4" t="s">
        <v>29</v>
      </c>
      <c r="E4" s="4" t="s">
        <v>48</v>
      </c>
      <c r="F4" s="4">
        <v>22344860</v>
      </c>
      <c r="G4" s="4">
        <v>21093306</v>
      </c>
      <c r="H4" s="4">
        <f t="shared" si="0"/>
        <v>0.94398917692928042</v>
      </c>
      <c r="I4" s="4">
        <v>8776</v>
      </c>
    </row>
    <row r="5" spans="1:10" x14ac:dyDescent="0.2">
      <c r="A5" t="s">
        <v>9</v>
      </c>
      <c r="B5" s="4" t="s">
        <v>35</v>
      </c>
      <c r="C5" s="4">
        <v>2</v>
      </c>
      <c r="D5" s="4" t="s">
        <v>29</v>
      </c>
      <c r="E5" s="4" t="s">
        <v>48</v>
      </c>
      <c r="F5" s="4">
        <v>22562404</v>
      </c>
      <c r="G5" s="4">
        <v>21136799</v>
      </c>
      <c r="H5" s="4">
        <f t="shared" si="0"/>
        <v>0.93681502201627098</v>
      </c>
      <c r="I5" s="4">
        <v>8776</v>
      </c>
    </row>
    <row r="6" spans="1:10" x14ac:dyDescent="0.2">
      <c r="A6" t="s">
        <v>10</v>
      </c>
      <c r="B6" s="4" t="s">
        <v>36</v>
      </c>
      <c r="C6" s="4">
        <v>1</v>
      </c>
      <c r="D6" s="4" t="s">
        <v>29</v>
      </c>
      <c r="E6" s="4" t="s">
        <v>48</v>
      </c>
      <c r="F6" s="4">
        <v>22825036</v>
      </c>
      <c r="G6" s="4">
        <v>21546828</v>
      </c>
      <c r="H6" s="4">
        <f t="shared" si="0"/>
        <v>0.94399973783173885</v>
      </c>
      <c r="I6" s="4">
        <v>8769</v>
      </c>
    </row>
    <row r="7" spans="1:10" x14ac:dyDescent="0.2">
      <c r="A7" t="s">
        <v>11</v>
      </c>
      <c r="B7" s="4" t="s">
        <v>36</v>
      </c>
      <c r="C7" s="4">
        <v>2</v>
      </c>
      <c r="D7" s="4" t="s">
        <v>29</v>
      </c>
      <c r="E7" s="4" t="s">
        <v>48</v>
      </c>
      <c r="F7" s="4">
        <v>23010989</v>
      </c>
      <c r="G7" s="4">
        <v>21516026</v>
      </c>
      <c r="H7" s="4">
        <f t="shared" si="0"/>
        <v>0.93503264896610916</v>
      </c>
      <c r="I7" s="4">
        <v>8769</v>
      </c>
    </row>
    <row r="8" spans="1:10" x14ac:dyDescent="0.2">
      <c r="A8" t="s">
        <v>12</v>
      </c>
      <c r="B8" s="4" t="s">
        <v>37</v>
      </c>
      <c r="C8" s="4">
        <v>1</v>
      </c>
      <c r="D8" s="4" t="s">
        <v>29</v>
      </c>
      <c r="E8" s="4" t="s">
        <v>30</v>
      </c>
      <c r="F8" s="4">
        <v>23408969</v>
      </c>
      <c r="G8" s="4">
        <v>22020695</v>
      </c>
      <c r="H8" s="4">
        <f t="shared" si="0"/>
        <v>0.94069478241438143</v>
      </c>
      <c r="I8" s="4">
        <v>8639</v>
      </c>
    </row>
    <row r="9" spans="1:10" x14ac:dyDescent="0.2">
      <c r="A9" t="s">
        <v>13</v>
      </c>
      <c r="B9" s="4" t="s">
        <v>37</v>
      </c>
      <c r="C9" s="4">
        <v>2</v>
      </c>
      <c r="D9" s="4" t="s">
        <v>29</v>
      </c>
      <c r="E9" s="4" t="s">
        <v>30</v>
      </c>
      <c r="F9" s="4">
        <v>23849711</v>
      </c>
      <c r="G9" s="4">
        <v>22188165</v>
      </c>
      <c r="H9" s="4">
        <f t="shared" si="0"/>
        <v>0.9303326568611251</v>
      </c>
      <c r="I9" s="4">
        <v>8639</v>
      </c>
    </row>
    <row r="10" spans="1:10" x14ac:dyDescent="0.2">
      <c r="A10" t="s">
        <v>14</v>
      </c>
      <c r="B10" s="4" t="s">
        <v>38</v>
      </c>
      <c r="C10" s="4">
        <v>1</v>
      </c>
      <c r="D10" s="4" t="s">
        <v>29</v>
      </c>
      <c r="E10" s="4" t="s">
        <v>30</v>
      </c>
      <c r="F10" s="4">
        <v>23267005</v>
      </c>
      <c r="G10" s="4">
        <v>21940462</v>
      </c>
      <c r="H10" s="4">
        <f t="shared" si="0"/>
        <v>0.94298608695016828</v>
      </c>
      <c r="I10" s="4">
        <v>8453</v>
      </c>
    </row>
    <row r="11" spans="1:10" x14ac:dyDescent="0.2">
      <c r="A11" t="s">
        <v>15</v>
      </c>
      <c r="B11" s="4" t="s">
        <v>38</v>
      </c>
      <c r="C11" s="4">
        <v>2</v>
      </c>
      <c r="D11" s="4" t="s">
        <v>29</v>
      </c>
      <c r="E11" s="4" t="s">
        <v>30</v>
      </c>
      <c r="F11" s="4">
        <v>22702599</v>
      </c>
      <c r="G11" s="4">
        <v>21262865</v>
      </c>
      <c r="H11" s="4">
        <f t="shared" si="0"/>
        <v>0.93658285555763898</v>
      </c>
      <c r="I11" s="4">
        <v>8453</v>
      </c>
    </row>
    <row r="12" spans="1:10" x14ac:dyDescent="0.2">
      <c r="A12" t="s">
        <v>16</v>
      </c>
      <c r="B12" s="4" t="s">
        <v>39</v>
      </c>
      <c r="C12" s="4">
        <v>1</v>
      </c>
      <c r="D12" s="4" t="s">
        <v>29</v>
      </c>
      <c r="E12" s="4" t="s">
        <v>30</v>
      </c>
      <c r="F12" s="4">
        <v>23152579</v>
      </c>
      <c r="G12" s="4">
        <v>21792544</v>
      </c>
      <c r="H12" s="4">
        <f t="shared" si="0"/>
        <v>0.94125773202199203</v>
      </c>
      <c r="I12" s="4">
        <v>8656</v>
      </c>
    </row>
    <row r="13" spans="1:10" x14ac:dyDescent="0.2">
      <c r="A13" t="s">
        <v>17</v>
      </c>
      <c r="B13" s="4" t="s">
        <v>39</v>
      </c>
      <c r="C13" s="4">
        <v>2</v>
      </c>
      <c r="D13" s="4" t="s">
        <v>29</v>
      </c>
      <c r="E13" s="4" t="s">
        <v>30</v>
      </c>
      <c r="F13" s="4">
        <v>23274856</v>
      </c>
      <c r="G13" s="4">
        <v>21750242</v>
      </c>
      <c r="H13" s="4">
        <f t="shared" si="0"/>
        <v>0.93449523382658095</v>
      </c>
      <c r="I13" s="4">
        <v>8656</v>
      </c>
    </row>
    <row r="14" spans="1:10" x14ac:dyDescent="0.2">
      <c r="A14" t="s">
        <v>18</v>
      </c>
      <c r="B14" s="4" t="s">
        <v>40</v>
      </c>
      <c r="C14" s="4">
        <v>1</v>
      </c>
      <c r="D14" s="4" t="s">
        <v>47</v>
      </c>
      <c r="E14" s="4" t="s">
        <v>48</v>
      </c>
      <c r="F14" s="4">
        <v>22467246</v>
      </c>
      <c r="G14" s="4">
        <v>21216959</v>
      </c>
      <c r="H14" s="4">
        <f t="shared" si="0"/>
        <v>0.94435067831633657</v>
      </c>
      <c r="I14" s="4">
        <v>6896</v>
      </c>
    </row>
    <row r="15" spans="1:10" x14ac:dyDescent="0.2">
      <c r="A15" t="s">
        <v>19</v>
      </c>
      <c r="B15" s="4" t="s">
        <v>40</v>
      </c>
      <c r="C15" s="4">
        <v>2</v>
      </c>
      <c r="D15" s="4" t="s">
        <v>47</v>
      </c>
      <c r="E15" s="4" t="s">
        <v>48</v>
      </c>
      <c r="F15" s="4">
        <v>21103655</v>
      </c>
      <c r="G15" s="4">
        <v>19809909</v>
      </c>
      <c r="H15" s="4">
        <f t="shared" si="0"/>
        <v>0.93869564300591535</v>
      </c>
      <c r="I15" s="4">
        <v>6896</v>
      </c>
    </row>
    <row r="16" spans="1:10" x14ac:dyDescent="0.2">
      <c r="A16" t="s">
        <v>20</v>
      </c>
      <c r="B16" s="4" t="s">
        <v>41</v>
      </c>
      <c r="C16" s="4">
        <v>1</v>
      </c>
      <c r="D16" s="4" t="s">
        <v>47</v>
      </c>
      <c r="E16" s="4" t="s">
        <v>48</v>
      </c>
      <c r="F16" s="4">
        <v>22822657</v>
      </c>
      <c r="G16" s="4">
        <v>21577663</v>
      </c>
      <c r="H16" s="4">
        <f t="shared" si="0"/>
        <v>0.94544920865261217</v>
      </c>
      <c r="I16" s="4">
        <v>7957</v>
      </c>
    </row>
    <row r="17" spans="1:9" x14ac:dyDescent="0.2">
      <c r="A17" t="s">
        <v>21</v>
      </c>
      <c r="B17" s="4" t="s">
        <v>41</v>
      </c>
      <c r="C17" s="4">
        <v>2</v>
      </c>
      <c r="D17" s="4" t="s">
        <v>47</v>
      </c>
      <c r="E17" s="4" t="s">
        <v>48</v>
      </c>
      <c r="F17" s="4">
        <v>22983081</v>
      </c>
      <c r="G17" s="4">
        <v>21504408</v>
      </c>
      <c r="H17" s="4">
        <f t="shared" si="0"/>
        <v>0.93566254237193003</v>
      </c>
      <c r="I17" s="4">
        <v>7957</v>
      </c>
    </row>
    <row r="18" spans="1:9" x14ac:dyDescent="0.2">
      <c r="A18" t="s">
        <v>22</v>
      </c>
      <c r="B18" s="4" t="s">
        <v>42</v>
      </c>
      <c r="C18" s="4">
        <v>1</v>
      </c>
      <c r="D18" s="4" t="s">
        <v>47</v>
      </c>
      <c r="E18" s="4" t="s">
        <v>48</v>
      </c>
      <c r="F18" s="4">
        <v>23022335</v>
      </c>
      <c r="G18" s="4">
        <v>21712101</v>
      </c>
      <c r="H18" s="4">
        <f t="shared" si="0"/>
        <v>0.94308857029488968</v>
      </c>
      <c r="I18" s="4">
        <v>7636</v>
      </c>
    </row>
    <row r="19" spans="1:9" x14ac:dyDescent="0.2">
      <c r="A19" t="s">
        <v>23</v>
      </c>
      <c r="B19" s="4" t="s">
        <v>42</v>
      </c>
      <c r="C19" s="4">
        <v>2</v>
      </c>
      <c r="D19" s="4" t="s">
        <v>47</v>
      </c>
      <c r="E19" s="4" t="s">
        <v>48</v>
      </c>
      <c r="F19" s="4">
        <v>23244692</v>
      </c>
      <c r="G19" s="4">
        <v>21685256</v>
      </c>
      <c r="H19" s="4">
        <f t="shared" si="0"/>
        <v>0.93291216764670404</v>
      </c>
      <c r="I19" s="4">
        <v>7636</v>
      </c>
    </row>
    <row r="20" spans="1:9" x14ac:dyDescent="0.2">
      <c r="A20" t="s">
        <v>0</v>
      </c>
      <c r="B20" s="4" t="s">
        <v>31</v>
      </c>
      <c r="C20" s="4">
        <v>1</v>
      </c>
      <c r="D20" s="4" t="s">
        <v>47</v>
      </c>
      <c r="E20" s="4" t="s">
        <v>30</v>
      </c>
      <c r="F20" s="4">
        <v>23212411</v>
      </c>
      <c r="G20" s="4">
        <v>21888251</v>
      </c>
      <c r="H20" s="4">
        <f t="shared" si="0"/>
        <v>0.94295465473190188</v>
      </c>
      <c r="I20" s="4">
        <v>8334</v>
      </c>
    </row>
    <row r="21" spans="1:9" x14ac:dyDescent="0.2">
      <c r="A21" t="s">
        <v>1</v>
      </c>
      <c r="B21" s="4" t="s">
        <v>31</v>
      </c>
      <c r="C21" s="4">
        <v>2</v>
      </c>
      <c r="D21" s="4" t="s">
        <v>47</v>
      </c>
      <c r="E21" s="4" t="s">
        <v>30</v>
      </c>
      <c r="F21" s="4">
        <v>23676312</v>
      </c>
      <c r="G21" s="4">
        <v>22027500</v>
      </c>
      <c r="H21" s="4">
        <f t="shared" si="0"/>
        <v>0.93036026894729218</v>
      </c>
      <c r="I21" s="4">
        <v>8334</v>
      </c>
    </row>
    <row r="22" spans="1:9" x14ac:dyDescent="0.2">
      <c r="A22" t="s">
        <v>2</v>
      </c>
      <c r="B22" s="4" t="s">
        <v>32</v>
      </c>
      <c r="C22" s="4">
        <v>1</v>
      </c>
      <c r="D22" s="4" t="s">
        <v>47</v>
      </c>
      <c r="E22" s="4" t="s">
        <v>30</v>
      </c>
      <c r="F22" s="4">
        <v>23357328</v>
      </c>
      <c r="G22" s="4">
        <v>21982659</v>
      </c>
      <c r="H22" s="4">
        <f t="shared" si="0"/>
        <v>0.94114613623613108</v>
      </c>
      <c r="I22" s="4">
        <v>8570</v>
      </c>
    </row>
    <row r="23" spans="1:9" x14ac:dyDescent="0.2">
      <c r="A23" t="s">
        <v>3</v>
      </c>
      <c r="B23" s="4" t="s">
        <v>32</v>
      </c>
      <c r="C23" s="4">
        <v>2</v>
      </c>
      <c r="D23" s="4" t="s">
        <v>47</v>
      </c>
      <c r="E23" s="4" t="s">
        <v>30</v>
      </c>
      <c r="F23" s="4">
        <v>23898863</v>
      </c>
      <c r="G23" s="4">
        <v>22205561</v>
      </c>
      <c r="H23" s="4">
        <f t="shared" si="0"/>
        <v>0.92914717323581464</v>
      </c>
      <c r="I23" s="4">
        <v>8570</v>
      </c>
    </row>
    <row r="24" spans="1:9" x14ac:dyDescent="0.2">
      <c r="A24" t="s">
        <v>4</v>
      </c>
      <c r="B24" s="4" t="s">
        <v>33</v>
      </c>
      <c r="C24" s="4">
        <v>1</v>
      </c>
      <c r="D24" s="4" t="s">
        <v>47</v>
      </c>
      <c r="E24" s="4" t="s">
        <v>30</v>
      </c>
      <c r="F24" s="4">
        <v>22935157</v>
      </c>
      <c r="G24" s="4">
        <v>21611985</v>
      </c>
      <c r="H24" s="4">
        <f t="shared" si="0"/>
        <v>0.94230813418892223</v>
      </c>
      <c r="I24" s="4">
        <v>8527</v>
      </c>
    </row>
    <row r="25" spans="1:9" x14ac:dyDescent="0.2">
      <c r="A25" t="s">
        <v>5</v>
      </c>
      <c r="B25" s="4" t="s">
        <v>33</v>
      </c>
      <c r="C25" s="4">
        <v>2</v>
      </c>
      <c r="D25" s="4" t="s">
        <v>47</v>
      </c>
      <c r="E25" s="4" t="s">
        <v>30</v>
      </c>
      <c r="F25" s="4">
        <v>22420143</v>
      </c>
      <c r="G25" s="4">
        <v>21007788</v>
      </c>
      <c r="H25" s="4">
        <f t="shared" si="0"/>
        <v>0.937005085114756</v>
      </c>
      <c r="I25" s="4">
        <v>8527</v>
      </c>
    </row>
  </sheetData>
  <sortState xmlns:xlrd2="http://schemas.microsoft.com/office/spreadsheetml/2017/richdata2" ref="A2:I19">
    <sortCondition ref="B2:B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at</dc:creator>
  <cp:lastModifiedBy>REINHARDT Didier</cp:lastModifiedBy>
  <dcterms:created xsi:type="dcterms:W3CDTF">2023-05-09T08:46:27Z</dcterms:created>
  <dcterms:modified xsi:type="dcterms:W3CDTF">2026-05-21T09:33:39Z</dcterms:modified>
</cp:coreProperties>
</file>